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5" windowWidth="27795" windowHeight="12585"/>
  </bookViews>
  <sheets>
    <sheet name="TableS4" sheetId="1" r:id="rId1"/>
  </sheets>
  <calcPr calcId="144525"/>
</workbook>
</file>

<file path=xl/calcChain.xml><?xml version="1.0" encoding="utf-8"?>
<calcChain xmlns="http://schemas.openxmlformats.org/spreadsheetml/2006/main">
  <c r="J43" i="1" l="1"/>
  <c r="J42" i="1"/>
  <c r="J26" i="1"/>
  <c r="J25" i="1"/>
  <c r="C43" i="1"/>
  <c r="C42" i="1"/>
  <c r="C26" i="1"/>
  <c r="C25" i="1"/>
  <c r="J40" i="1" l="1"/>
  <c r="J41" i="1"/>
  <c r="K42" i="1"/>
  <c r="L42" i="1"/>
  <c r="M42" i="1"/>
  <c r="K43" i="1"/>
  <c r="L43" i="1"/>
  <c r="M43" i="1"/>
  <c r="K40" i="1"/>
  <c r="L40" i="1"/>
  <c r="M40" i="1"/>
  <c r="K41" i="1"/>
  <c r="L41" i="1"/>
  <c r="M41" i="1"/>
  <c r="K23" i="1"/>
  <c r="L23" i="1"/>
  <c r="M23" i="1"/>
  <c r="K24" i="1"/>
  <c r="L24" i="1"/>
  <c r="M24" i="1"/>
  <c r="J24" i="1"/>
  <c r="J23" i="1"/>
  <c r="K25" i="1"/>
  <c r="L25" i="1"/>
  <c r="M25" i="1"/>
  <c r="K26" i="1"/>
  <c r="L26" i="1"/>
  <c r="M26" i="1"/>
  <c r="E42" i="1" l="1"/>
  <c r="F43" i="1"/>
  <c r="D43" i="1"/>
  <c r="D41" i="1"/>
  <c r="E41" i="1"/>
  <c r="F41" i="1"/>
  <c r="D42" i="1"/>
  <c r="F42" i="1"/>
  <c r="C41" i="1"/>
  <c r="D40" i="1"/>
  <c r="E40" i="1"/>
  <c r="F40" i="1"/>
  <c r="C40" i="1"/>
  <c r="E43" i="1" l="1"/>
  <c r="D25" i="1"/>
  <c r="E25" i="1"/>
  <c r="F25" i="1"/>
  <c r="D26" i="1"/>
  <c r="E26" i="1"/>
  <c r="F26" i="1"/>
  <c r="D24" i="1"/>
  <c r="E24" i="1"/>
  <c r="F24" i="1"/>
  <c r="C24" i="1"/>
  <c r="C17" i="1"/>
  <c r="C23" i="1" s="1"/>
  <c r="E17" i="1"/>
  <c r="E23" i="1" s="1"/>
  <c r="F17" i="1"/>
  <c r="F23" i="1" s="1"/>
  <c r="D17" i="1"/>
  <c r="D23" i="1" s="1"/>
</calcChain>
</file>

<file path=xl/sharedStrings.xml><?xml version="1.0" encoding="utf-8"?>
<sst xmlns="http://schemas.openxmlformats.org/spreadsheetml/2006/main" count="123" uniqueCount="35">
  <si>
    <t>Transposable elements are major contributors to the content, diversification, and regulation of vertebrate long noncoding RNAs</t>
  </si>
  <si>
    <t>Genes</t>
  </si>
  <si>
    <t>Transcripts</t>
  </si>
  <si>
    <t>ALL</t>
  </si>
  <si>
    <t>Ancient</t>
  </si>
  <si>
    <t>Lineage Specific</t>
  </si>
  <si>
    <t>ERVs</t>
  </si>
  <si>
    <t>Genes with a unique TSS</t>
  </si>
  <si>
    <t>Genes with a unique transcript</t>
  </si>
  <si>
    <t>A.</t>
  </si>
  <si>
    <t>Middle exons = TE (BOTH-SPL)</t>
  </si>
  <si>
    <t>First exon = TE (TSS+SPL)</t>
  </si>
  <si>
    <t>ALL TEs</t>
  </si>
  <si>
    <t xml:space="preserve">B. </t>
  </si>
  <si>
    <t>C.</t>
  </si>
  <si>
    <t>Only genes with a unique TSS are consireded</t>
  </si>
  <si>
    <t>All transcripts are considered, so redundant exons will be counted several times (numbers will therefore differ from Table S3)</t>
  </si>
  <si>
    <t>Last exon = TE (poplyA+SPL)</t>
  </si>
  <si>
    <t>TSS in TE (TSS + TSS+SPL)</t>
  </si>
  <si>
    <t>NUMBERS</t>
  </si>
  <si>
    <t>Proportions of ancient and Lineage specific</t>
  </si>
  <si>
    <t>Aurélie Kapusta, Zev Kronenberg, Vincent J. Lynch, Xiaoyu Zhuo, LeeAnn Ramsay, Guillaume Bourque, Mark Yandell &amp; Cédric Feschotte</t>
  </si>
  <si>
    <t>Gencode v13</t>
  </si>
  <si>
    <t>Cabili set</t>
  </si>
  <si>
    <t>Supplementary Table 4: counts of functional features provided by ancient or primate TEs in human</t>
  </si>
  <si>
    <t>GENCODE V13</t>
  </si>
  <si>
    <t>All transcripts are considered, so redundant exons will be counted several times</t>
  </si>
  <si>
    <t>857 (36.77 %)</t>
  </si>
  <si>
    <t>1,983 (45%)</t>
  </si>
  <si>
    <t>1,870 (42.46%)</t>
  </si>
  <si>
    <t>937 (45.4%)</t>
  </si>
  <si>
    <t>CABILI SET#</t>
  </si>
  <si>
    <t>(introns, downstream and upstream intergenic regions) than Gencode v13 genic lncRNAs (2, 3 and 3.2% more respectively, data not shown)</t>
  </si>
  <si>
    <t>#Note that TEs tend to be older in Cabili set than in Gencode set;</t>
  </si>
  <si>
    <t>this is also reflected by the slightly higher proportion of ancient TEs in intergenic Gencode v13 lncRNAs surround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color rgb="FF365F91"/>
      <name val="Calibri"/>
      <family val="2"/>
      <scheme val="minor"/>
    </font>
    <font>
      <sz val="10"/>
      <color rgb="FF222222"/>
      <name val="Arial"/>
      <family val="2"/>
    </font>
    <font>
      <b/>
      <sz val="10"/>
      <color rgb="FF22222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Font="1"/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/>
    <xf numFmtId="0" fontId="0" fillId="0" borderId="0" xfId="0" applyBorder="1"/>
    <xf numFmtId="3" fontId="0" fillId="0" borderId="0" xfId="0" applyNumberFormat="1" applyBorder="1"/>
    <xf numFmtId="0" fontId="1" fillId="0" borderId="0" xfId="0" applyFont="1"/>
    <xf numFmtId="0" fontId="1" fillId="0" borderId="0" xfId="0" applyFont="1" applyBorder="1"/>
    <xf numFmtId="0" fontId="0" fillId="0" borderId="1" xfId="0" applyFont="1" applyBorder="1"/>
    <xf numFmtId="0" fontId="0" fillId="0" borderId="4" xfId="0" applyBorder="1"/>
    <xf numFmtId="3" fontId="0" fillId="0" borderId="7" xfId="0" applyNumberFormat="1" applyBorder="1"/>
    <xf numFmtId="0" fontId="0" fillId="0" borderId="7" xfId="0" applyBorder="1"/>
    <xf numFmtId="3" fontId="0" fillId="0" borderId="0" xfId="0" applyNumberFormat="1" applyFill="1" applyBorder="1"/>
    <xf numFmtId="3" fontId="0" fillId="0" borderId="5" xfId="0" applyNumberFormat="1" applyBorder="1"/>
    <xf numFmtId="0" fontId="0" fillId="0" borderId="8" xfId="0" applyBorder="1"/>
    <xf numFmtId="3" fontId="0" fillId="0" borderId="8" xfId="0" applyNumberFormat="1" applyFill="1" applyBorder="1"/>
    <xf numFmtId="0" fontId="0" fillId="2" borderId="6" xfId="0" applyFill="1" applyBorder="1" applyAlignment="1">
      <alignment wrapText="1"/>
    </xf>
    <xf numFmtId="0" fontId="0" fillId="2" borderId="1" xfId="0" applyFill="1" applyBorder="1" applyAlignment="1">
      <alignment wrapText="1"/>
    </xf>
    <xf numFmtId="0" fontId="0" fillId="2" borderId="2" xfId="0" applyFill="1" applyBorder="1" applyAlignment="1">
      <alignment wrapText="1"/>
    </xf>
    <xf numFmtId="10" fontId="0" fillId="0" borderId="0" xfId="0" applyNumberFormat="1" applyBorder="1"/>
    <xf numFmtId="0" fontId="0" fillId="0" borderId="5" xfId="0" applyBorder="1"/>
    <xf numFmtId="10" fontId="0" fillId="0" borderId="8" xfId="0" applyNumberFormat="1" applyBorder="1"/>
    <xf numFmtId="0" fontId="0" fillId="0" borderId="9" xfId="0" applyBorder="1"/>
    <xf numFmtId="10" fontId="0" fillId="0" borderId="1" xfId="0" applyNumberFormat="1" applyBorder="1"/>
    <xf numFmtId="0" fontId="0" fillId="0" borderId="2" xfId="0" applyBorder="1" applyAlignment="1">
      <alignment wrapText="1"/>
    </xf>
    <xf numFmtId="0" fontId="0" fillId="0" borderId="0" xfId="0" applyFont="1" applyBorder="1"/>
    <xf numFmtId="0" fontId="0" fillId="3" borderId="2" xfId="0" applyFill="1" applyBorder="1"/>
    <xf numFmtId="3" fontId="0" fillId="3" borderId="2" xfId="0" applyNumberFormat="1" applyFill="1" applyBorder="1"/>
    <xf numFmtId="0" fontId="5" fillId="3" borderId="2" xfId="0" applyFont="1" applyFill="1" applyBorder="1" applyAlignment="1">
      <alignment vertical="center"/>
    </xf>
    <xf numFmtId="0" fontId="0" fillId="3" borderId="10" xfId="0" applyFill="1" applyBorder="1"/>
    <xf numFmtId="0" fontId="0" fillId="2" borderId="10" xfId="0" applyFill="1" applyBorder="1"/>
    <xf numFmtId="0" fontId="0" fillId="0" borderId="11" xfId="0" applyBorder="1"/>
    <xf numFmtId="0" fontId="0" fillId="2" borderId="10" xfId="0" applyFill="1" applyBorder="1" applyAlignment="1">
      <alignment wrapText="1"/>
    </xf>
    <xf numFmtId="0" fontId="0" fillId="3" borderId="10" xfId="0" applyFont="1" applyFill="1" applyBorder="1"/>
    <xf numFmtId="0" fontId="0" fillId="2" borderId="12" xfId="0" applyFill="1" applyBorder="1"/>
    <xf numFmtId="0" fontId="0" fillId="2" borderId="6" xfId="0" applyFill="1" applyBorder="1"/>
    <xf numFmtId="0" fontId="5" fillId="3" borderId="13" xfId="0" applyFont="1" applyFill="1" applyBorder="1" applyAlignment="1">
      <alignment vertical="center"/>
    </xf>
    <xf numFmtId="0" fontId="0" fillId="2" borderId="13" xfId="0" applyFill="1" applyBorder="1" applyAlignment="1">
      <alignment wrapText="1"/>
    </xf>
    <xf numFmtId="3" fontId="0" fillId="0" borderId="4" xfId="0" applyNumberFormat="1" applyFill="1" applyBorder="1"/>
    <xf numFmtId="3" fontId="0" fillId="0" borderId="4" xfId="0" applyNumberFormat="1" applyBorder="1"/>
    <xf numFmtId="3" fontId="0" fillId="0" borderId="3" xfId="0" applyNumberFormat="1" applyFill="1" applyBorder="1"/>
    <xf numFmtId="10" fontId="0" fillId="0" borderId="3" xfId="0" applyNumberFormat="1" applyBorder="1"/>
    <xf numFmtId="10" fontId="0" fillId="0" borderId="14" xfId="0" applyNumberFormat="1" applyBorder="1"/>
    <xf numFmtId="10" fontId="0" fillId="0" borderId="4" xfId="0" applyNumberFormat="1" applyBorder="1"/>
    <xf numFmtId="0" fontId="0" fillId="0" borderId="4" xfId="0" applyFill="1" applyBorder="1"/>
    <xf numFmtId="0" fontId="0" fillId="0" borderId="12" xfId="0" applyBorder="1"/>
    <xf numFmtId="0" fontId="0" fillId="3" borderId="13" xfId="0" applyFill="1" applyBorder="1"/>
    <xf numFmtId="0" fontId="0" fillId="0" borderId="2" xfId="0" applyBorder="1"/>
    <xf numFmtId="0" fontId="0" fillId="0" borderId="2" xfId="0" applyFont="1" applyBorder="1" applyAlignment="1">
      <alignment horizontal="left" vertical="center" wrapText="1"/>
    </xf>
    <xf numFmtId="3" fontId="0" fillId="0" borderId="8" xfId="0" applyNumberFormat="1" applyFill="1" applyBorder="1" applyAlignment="1">
      <alignment horizontal="right"/>
    </xf>
    <xf numFmtId="0" fontId="0" fillId="0" borderId="8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tabSelected="1" workbookViewId="0">
      <selection activeCell="K4" sqref="K4"/>
    </sheetView>
  </sheetViews>
  <sheetFormatPr defaultRowHeight="15" x14ac:dyDescent="0.25"/>
  <cols>
    <col min="1" max="6" width="21.7109375" customWidth="1"/>
    <col min="7" max="7" width="2.42578125" customWidth="1"/>
    <col min="8" max="13" width="21.7109375" customWidth="1"/>
  </cols>
  <sheetData>
    <row r="1" spans="1:13" ht="15.75" x14ac:dyDescent="0.25">
      <c r="A1" s="1" t="s">
        <v>0</v>
      </c>
    </row>
    <row r="2" spans="1:13" x14ac:dyDescent="0.25">
      <c r="A2" s="2" t="s">
        <v>21</v>
      </c>
      <c r="B2" s="2"/>
      <c r="D2" s="2"/>
    </row>
    <row r="3" spans="1:13" x14ac:dyDescent="0.25">
      <c r="A3" s="2"/>
      <c r="B3" s="2"/>
      <c r="D3" s="2"/>
    </row>
    <row r="4" spans="1:13" ht="18.75" x14ac:dyDescent="0.25">
      <c r="A4" s="3" t="s">
        <v>24</v>
      </c>
      <c r="B4" s="3"/>
      <c r="D4" s="3"/>
    </row>
    <row r="5" spans="1:13" x14ac:dyDescent="0.25">
      <c r="A5" s="4"/>
      <c r="B5" s="4"/>
      <c r="D5" s="4"/>
    </row>
    <row r="6" spans="1:13" x14ac:dyDescent="0.25">
      <c r="A6" s="11" t="s">
        <v>9</v>
      </c>
      <c r="B6" s="8"/>
      <c r="C6" s="8"/>
      <c r="D6" s="8"/>
    </row>
    <row r="7" spans="1:13" ht="30" x14ac:dyDescent="0.25">
      <c r="A7" s="51"/>
      <c r="B7" s="52" t="s">
        <v>1</v>
      </c>
      <c r="C7" s="28" t="s">
        <v>2</v>
      </c>
      <c r="D7" s="28" t="s">
        <v>7</v>
      </c>
      <c r="E7" s="28" t="s">
        <v>8</v>
      </c>
      <c r="F7" s="5"/>
    </row>
    <row r="8" spans="1:13" x14ac:dyDescent="0.25">
      <c r="A8" s="18" t="s">
        <v>22</v>
      </c>
      <c r="B8" s="9">
        <v>12393</v>
      </c>
      <c r="C8" s="9">
        <v>19835</v>
      </c>
      <c r="D8" s="9">
        <v>9357</v>
      </c>
      <c r="E8" s="9">
        <v>9215</v>
      </c>
      <c r="F8" s="6"/>
    </row>
    <row r="9" spans="1:13" x14ac:dyDescent="0.25">
      <c r="A9" s="8" t="s">
        <v>23</v>
      </c>
      <c r="B9" s="9">
        <v>8263</v>
      </c>
      <c r="C9" s="9">
        <v>14353</v>
      </c>
      <c r="D9" s="9">
        <v>5943</v>
      </c>
      <c r="E9" s="9">
        <v>5770</v>
      </c>
      <c r="F9" s="6"/>
      <c r="I9" s="6"/>
    </row>
    <row r="10" spans="1:13" x14ac:dyDescent="0.25">
      <c r="A10" s="8"/>
      <c r="B10" s="8"/>
      <c r="C10" s="9"/>
      <c r="D10" s="8"/>
      <c r="E10" s="8"/>
      <c r="F10" s="6"/>
      <c r="I10" s="6"/>
    </row>
    <row r="11" spans="1:13" x14ac:dyDescent="0.25">
      <c r="A11" s="8"/>
      <c r="B11" s="8"/>
      <c r="C11" s="9"/>
      <c r="D11" s="8"/>
      <c r="E11" s="8"/>
      <c r="F11" s="7"/>
      <c r="I11" s="6"/>
    </row>
    <row r="12" spans="1:13" x14ac:dyDescent="0.25">
      <c r="A12" s="11" t="s">
        <v>13</v>
      </c>
      <c r="B12" s="8"/>
      <c r="C12" s="9"/>
      <c r="D12" s="8"/>
      <c r="E12" s="8"/>
      <c r="F12" s="7"/>
      <c r="H12" s="11"/>
      <c r="I12" s="6"/>
    </row>
    <row r="13" spans="1:13" ht="15" customHeight="1" x14ac:dyDescent="0.25">
      <c r="A13" s="29" t="s">
        <v>16</v>
      </c>
      <c r="B13" s="8"/>
      <c r="C13" s="9"/>
      <c r="D13" s="8"/>
      <c r="E13" s="8"/>
      <c r="F13" s="6"/>
      <c r="H13" s="29" t="s">
        <v>26</v>
      </c>
      <c r="I13" s="6"/>
    </row>
    <row r="14" spans="1:13" ht="15" customHeight="1" x14ac:dyDescent="0.25">
      <c r="A14" s="37" t="s">
        <v>25</v>
      </c>
      <c r="B14" s="30"/>
      <c r="C14" s="31"/>
      <c r="D14" s="30"/>
      <c r="E14" s="30"/>
      <c r="F14" s="40"/>
      <c r="H14" s="33" t="s">
        <v>31</v>
      </c>
      <c r="I14" s="32"/>
      <c r="J14" s="30"/>
      <c r="K14" s="30"/>
      <c r="L14" s="30"/>
      <c r="M14" s="50"/>
    </row>
    <row r="15" spans="1:13" ht="30" x14ac:dyDescent="0.25">
      <c r="A15" s="38" t="s">
        <v>19</v>
      </c>
      <c r="B15" s="20"/>
      <c r="C15" s="21" t="s">
        <v>18</v>
      </c>
      <c r="D15" s="22" t="s">
        <v>11</v>
      </c>
      <c r="E15" s="22" t="s">
        <v>10</v>
      </c>
      <c r="F15" s="41" t="s">
        <v>17</v>
      </c>
      <c r="H15" s="34" t="s">
        <v>19</v>
      </c>
      <c r="I15" s="20"/>
      <c r="J15" s="22" t="s">
        <v>18</v>
      </c>
      <c r="K15" s="22" t="s">
        <v>11</v>
      </c>
      <c r="L15" s="22" t="s">
        <v>10</v>
      </c>
      <c r="M15" s="41" t="s">
        <v>17</v>
      </c>
    </row>
    <row r="16" spans="1:13" x14ac:dyDescent="0.25">
      <c r="A16" s="24" t="s">
        <v>12</v>
      </c>
      <c r="B16" s="14" t="s">
        <v>3</v>
      </c>
      <c r="C16" s="9">
        <v>4404</v>
      </c>
      <c r="D16" s="9">
        <v>2213</v>
      </c>
      <c r="E16" s="9">
        <v>3885</v>
      </c>
      <c r="F16" s="42">
        <v>1653</v>
      </c>
      <c r="H16" s="24" t="s">
        <v>12</v>
      </c>
      <c r="I16" s="14" t="s">
        <v>3</v>
      </c>
      <c r="J16" s="9">
        <v>4405</v>
      </c>
      <c r="K16" s="9">
        <v>2245</v>
      </c>
      <c r="L16" s="8">
        <v>1913</v>
      </c>
      <c r="M16" s="13">
        <v>1826</v>
      </c>
    </row>
    <row r="17" spans="1:13" x14ac:dyDescent="0.25">
      <c r="A17" s="15"/>
      <c r="B17" s="15" t="s">
        <v>4</v>
      </c>
      <c r="C17" s="9">
        <f>C16-C18</f>
        <v>2627</v>
      </c>
      <c r="D17" s="9">
        <f>D16-D18</f>
        <v>1248</v>
      </c>
      <c r="E17" s="9">
        <f t="shared" ref="E17:F17" si="0">E16-E18</f>
        <v>2238</v>
      </c>
      <c r="F17" s="43">
        <f t="shared" si="0"/>
        <v>951</v>
      </c>
      <c r="H17" s="15"/>
      <c r="I17" s="15" t="s">
        <v>4</v>
      </c>
      <c r="J17" s="9">
        <v>2815</v>
      </c>
      <c r="K17" s="8">
        <v>1525</v>
      </c>
      <c r="L17" s="8">
        <v>1311</v>
      </c>
      <c r="M17" s="13">
        <v>1276</v>
      </c>
    </row>
    <row r="18" spans="1:13" x14ac:dyDescent="0.25">
      <c r="A18" s="15"/>
      <c r="B18" s="15" t="s">
        <v>5</v>
      </c>
      <c r="C18" s="9">
        <v>1777</v>
      </c>
      <c r="D18" s="9">
        <v>965</v>
      </c>
      <c r="E18" s="9">
        <v>1647</v>
      </c>
      <c r="F18" s="42">
        <v>702</v>
      </c>
      <c r="H18" s="15"/>
      <c r="I18" s="15" t="s">
        <v>5</v>
      </c>
      <c r="J18" s="9">
        <v>1590</v>
      </c>
      <c r="K18" s="8">
        <v>720</v>
      </c>
      <c r="L18" s="8">
        <v>602</v>
      </c>
      <c r="M18" s="13">
        <v>550</v>
      </c>
    </row>
    <row r="19" spans="1:13" x14ac:dyDescent="0.25">
      <c r="A19" s="24" t="s">
        <v>6</v>
      </c>
      <c r="B19" s="17" t="s">
        <v>3</v>
      </c>
      <c r="C19" s="53" t="s">
        <v>29</v>
      </c>
      <c r="D19" s="19">
        <v>1091</v>
      </c>
      <c r="E19" s="19">
        <v>1433</v>
      </c>
      <c r="F19" s="44">
        <v>803</v>
      </c>
      <c r="H19" s="24" t="s">
        <v>6</v>
      </c>
      <c r="I19" s="17" t="s">
        <v>3</v>
      </c>
      <c r="J19" s="53" t="s">
        <v>28</v>
      </c>
      <c r="K19" s="19">
        <v>2245</v>
      </c>
      <c r="L19" s="19">
        <v>858</v>
      </c>
      <c r="M19" s="44">
        <v>989</v>
      </c>
    </row>
    <row r="20" spans="1:13" x14ac:dyDescent="0.25">
      <c r="A20" s="35"/>
      <c r="B20" s="15" t="s">
        <v>4</v>
      </c>
      <c r="C20" s="8">
        <v>1003</v>
      </c>
      <c r="D20" s="16">
        <v>571</v>
      </c>
      <c r="E20" s="8">
        <v>842</v>
      </c>
      <c r="F20" s="48">
        <v>532</v>
      </c>
      <c r="H20" s="35"/>
      <c r="I20" s="15" t="s">
        <v>4</v>
      </c>
      <c r="J20" s="8">
        <v>1155</v>
      </c>
      <c r="K20" s="16">
        <v>1525</v>
      </c>
      <c r="L20" s="8">
        <v>557</v>
      </c>
      <c r="M20" s="48">
        <v>669</v>
      </c>
    </row>
    <row r="21" spans="1:13" x14ac:dyDescent="0.25">
      <c r="A21" s="35"/>
      <c r="B21" s="15" t="s">
        <v>5</v>
      </c>
      <c r="C21" s="8">
        <v>867</v>
      </c>
      <c r="D21" s="16">
        <v>520</v>
      </c>
      <c r="E21" s="8">
        <v>591</v>
      </c>
      <c r="F21" s="13">
        <v>271</v>
      </c>
      <c r="H21" s="35"/>
      <c r="I21" s="15" t="s">
        <v>5</v>
      </c>
      <c r="J21" s="8">
        <v>828</v>
      </c>
      <c r="K21" s="16">
        <v>720</v>
      </c>
      <c r="L21" s="8">
        <v>301</v>
      </c>
      <c r="M21" s="13">
        <v>320</v>
      </c>
    </row>
    <row r="22" spans="1:13" ht="30" x14ac:dyDescent="0.25">
      <c r="A22" s="36" t="s">
        <v>20</v>
      </c>
      <c r="B22" s="20"/>
      <c r="C22" s="22" t="s">
        <v>18</v>
      </c>
      <c r="D22" s="22" t="s">
        <v>11</v>
      </c>
      <c r="E22" s="22" t="s">
        <v>10</v>
      </c>
      <c r="F22" s="41" t="s">
        <v>17</v>
      </c>
      <c r="H22" s="36" t="s">
        <v>20</v>
      </c>
      <c r="I22" s="20"/>
      <c r="J22" s="22" t="s">
        <v>18</v>
      </c>
      <c r="K22" s="22" t="s">
        <v>11</v>
      </c>
      <c r="L22" s="22" t="s">
        <v>10</v>
      </c>
      <c r="M22" s="41" t="s">
        <v>17</v>
      </c>
    </row>
    <row r="23" spans="1:13" x14ac:dyDescent="0.25">
      <c r="A23" s="24" t="s">
        <v>12</v>
      </c>
      <c r="B23" s="24" t="s">
        <v>4</v>
      </c>
      <c r="C23" s="25">
        <f>C17/C$16</f>
        <v>0.596503178928247</v>
      </c>
      <c r="D23" s="25">
        <f t="shared" ref="D23:F23" si="1">D17/D$16</f>
        <v>0.56394035246272034</v>
      </c>
      <c r="E23" s="25">
        <f t="shared" si="1"/>
        <v>0.57606177606177611</v>
      </c>
      <c r="F23" s="45">
        <f t="shared" si="1"/>
        <v>0.57531760435571688</v>
      </c>
      <c r="H23" s="24" t="s">
        <v>12</v>
      </c>
      <c r="I23" s="24" t="s">
        <v>4</v>
      </c>
      <c r="J23" s="25">
        <f>J17/J$16</f>
        <v>0.63904653802497158</v>
      </c>
      <c r="K23" s="25">
        <f t="shared" ref="K23:M23" si="2">K17/K$16</f>
        <v>0.67928730512249447</v>
      </c>
      <c r="L23" s="25">
        <f t="shared" si="2"/>
        <v>0.68531102979613168</v>
      </c>
      <c r="M23" s="45">
        <f t="shared" si="2"/>
        <v>0.6987951807228916</v>
      </c>
    </row>
    <row r="24" spans="1:13" x14ac:dyDescent="0.25">
      <c r="A24" s="15"/>
      <c r="B24" s="26" t="s">
        <v>5</v>
      </c>
      <c r="C24" s="27">
        <f>C18/C$16</f>
        <v>0.40349682107175294</v>
      </c>
      <c r="D24" s="27">
        <f t="shared" ref="D24:F24" si="3">D18/D$16</f>
        <v>0.43605964753727972</v>
      </c>
      <c r="E24" s="27">
        <f t="shared" si="3"/>
        <v>0.42393822393822395</v>
      </c>
      <c r="F24" s="46">
        <f t="shared" si="3"/>
        <v>0.42468239564428312</v>
      </c>
      <c r="H24" s="15"/>
      <c r="I24" s="26" t="s">
        <v>5</v>
      </c>
      <c r="J24" s="27">
        <f>J18/J$16</f>
        <v>0.36095346197502837</v>
      </c>
      <c r="K24" s="27">
        <f t="shared" ref="K24:M24" si="4">K18/K$16</f>
        <v>0.32071269487750559</v>
      </c>
      <c r="L24" s="27">
        <f t="shared" si="4"/>
        <v>0.31468897020386827</v>
      </c>
      <c r="M24" s="46">
        <f t="shared" si="4"/>
        <v>0.30120481927710846</v>
      </c>
    </row>
    <row r="25" spans="1:13" x14ac:dyDescent="0.25">
      <c r="A25" s="24" t="s">
        <v>6</v>
      </c>
      <c r="B25" s="15" t="s">
        <v>4</v>
      </c>
      <c r="C25" s="23">
        <f>C20/1870</f>
        <v>0.53636363636363638</v>
      </c>
      <c r="D25" s="23">
        <f t="shared" ref="D25:F26" si="5">D20/D$19</f>
        <v>0.52337305224564623</v>
      </c>
      <c r="E25" s="23">
        <f t="shared" si="5"/>
        <v>0.58757850662944866</v>
      </c>
      <c r="F25" s="47">
        <f t="shared" si="5"/>
        <v>0.66251556662515565</v>
      </c>
      <c r="H25" s="24" t="s">
        <v>6</v>
      </c>
      <c r="I25" s="15" t="s">
        <v>4</v>
      </c>
      <c r="J25" s="23">
        <f>J20/1953</f>
        <v>0.59139784946236562</v>
      </c>
      <c r="K25" s="23">
        <f t="shared" ref="K25:M26" si="6">K20/K$19</f>
        <v>0.67928730512249447</v>
      </c>
      <c r="L25" s="23">
        <f t="shared" si="6"/>
        <v>0.64918414918414924</v>
      </c>
      <c r="M25" s="47">
        <f t="shared" si="6"/>
        <v>0.67644084934277049</v>
      </c>
    </row>
    <row r="26" spans="1:13" x14ac:dyDescent="0.25">
      <c r="A26" s="49"/>
      <c r="B26" s="26" t="s">
        <v>5</v>
      </c>
      <c r="C26" s="27">
        <f>C21/1870</f>
        <v>0.46363636363636362</v>
      </c>
      <c r="D26" s="27">
        <f t="shared" si="5"/>
        <v>0.47662694775435382</v>
      </c>
      <c r="E26" s="27">
        <f t="shared" si="5"/>
        <v>0.41242149337055128</v>
      </c>
      <c r="F26" s="46">
        <f t="shared" si="5"/>
        <v>0.33748443337484435</v>
      </c>
      <c r="H26" s="49"/>
      <c r="I26" s="26" t="s">
        <v>5</v>
      </c>
      <c r="J26" s="27">
        <f>J21/1953</f>
        <v>0.42396313364055299</v>
      </c>
      <c r="K26" s="27">
        <f t="shared" si="6"/>
        <v>0.32071269487750559</v>
      </c>
      <c r="L26" s="27">
        <f t="shared" si="6"/>
        <v>0.35081585081585082</v>
      </c>
      <c r="M26" s="46">
        <f t="shared" si="6"/>
        <v>0.32355915065722951</v>
      </c>
    </row>
    <row r="27" spans="1:13" x14ac:dyDescent="0.25">
      <c r="A27" s="8"/>
      <c r="B27" s="8"/>
      <c r="C27" s="23"/>
      <c r="D27" s="23"/>
      <c r="E27" s="23"/>
      <c r="F27" s="23"/>
    </row>
    <row r="28" spans="1:13" x14ac:dyDescent="0.25">
      <c r="A28" s="8"/>
      <c r="B28" s="8"/>
      <c r="C28" s="23"/>
      <c r="D28" s="23"/>
      <c r="E28" s="23"/>
      <c r="F28" s="23"/>
      <c r="J28" s="23"/>
    </row>
    <row r="29" spans="1:13" x14ac:dyDescent="0.25">
      <c r="A29" s="10" t="s">
        <v>14</v>
      </c>
      <c r="H29" s="10"/>
    </row>
    <row r="30" spans="1:13" x14ac:dyDescent="0.25">
      <c r="A30" s="12" t="s">
        <v>15</v>
      </c>
      <c r="H30" s="12" t="s">
        <v>15</v>
      </c>
    </row>
    <row r="31" spans="1:13" x14ac:dyDescent="0.25">
      <c r="A31" s="37" t="s">
        <v>25</v>
      </c>
      <c r="B31" s="30"/>
      <c r="C31" s="31"/>
      <c r="D31" s="30"/>
      <c r="E31" s="30"/>
      <c r="F31" s="40"/>
      <c r="H31" s="33" t="s">
        <v>31</v>
      </c>
      <c r="I31" s="32"/>
      <c r="J31" s="30"/>
      <c r="K31" s="30"/>
      <c r="L31" s="30"/>
      <c r="M31" s="50"/>
    </row>
    <row r="32" spans="1:13" ht="30" x14ac:dyDescent="0.25">
      <c r="A32" s="38" t="s">
        <v>19</v>
      </c>
      <c r="B32" s="20"/>
      <c r="C32" s="21" t="s">
        <v>18</v>
      </c>
      <c r="D32" s="22" t="s">
        <v>11</v>
      </c>
      <c r="E32" s="22" t="s">
        <v>10</v>
      </c>
      <c r="F32" s="41" t="s">
        <v>17</v>
      </c>
      <c r="H32" s="39" t="s">
        <v>19</v>
      </c>
      <c r="I32" s="20"/>
      <c r="J32" s="21" t="s">
        <v>18</v>
      </c>
      <c r="K32" s="22" t="s">
        <v>11</v>
      </c>
      <c r="L32" s="22" t="s">
        <v>10</v>
      </c>
      <c r="M32" s="41" t="s">
        <v>17</v>
      </c>
    </row>
    <row r="33" spans="1:13" x14ac:dyDescent="0.25">
      <c r="A33" s="24" t="s">
        <v>12</v>
      </c>
      <c r="B33" s="14" t="s">
        <v>3</v>
      </c>
      <c r="C33" s="9">
        <v>2331</v>
      </c>
      <c r="D33" s="9">
        <v>1056</v>
      </c>
      <c r="E33" s="9">
        <v>1117</v>
      </c>
      <c r="F33" s="42">
        <v>723</v>
      </c>
      <c r="H33" s="24" t="s">
        <v>12</v>
      </c>
      <c r="I33" s="14" t="s">
        <v>3</v>
      </c>
      <c r="J33" s="9">
        <v>2064</v>
      </c>
      <c r="K33" s="9">
        <v>2245</v>
      </c>
      <c r="L33" s="9">
        <v>465</v>
      </c>
      <c r="M33" s="42">
        <v>803</v>
      </c>
    </row>
    <row r="34" spans="1:13" x14ac:dyDescent="0.25">
      <c r="A34" s="15"/>
      <c r="B34" s="15" t="s">
        <v>4</v>
      </c>
      <c r="C34" s="9">
        <v>1417</v>
      </c>
      <c r="D34" s="9">
        <v>586</v>
      </c>
      <c r="E34" s="9">
        <v>646</v>
      </c>
      <c r="F34" s="43">
        <v>388</v>
      </c>
      <c r="H34" s="15"/>
      <c r="I34" s="15" t="s">
        <v>4</v>
      </c>
      <c r="J34" s="9">
        <v>1277</v>
      </c>
      <c r="K34" s="9">
        <v>1525</v>
      </c>
      <c r="L34" s="9">
        <v>299</v>
      </c>
      <c r="M34" s="43">
        <v>534</v>
      </c>
    </row>
    <row r="35" spans="1:13" x14ac:dyDescent="0.25">
      <c r="A35" s="15"/>
      <c r="B35" s="15" t="s">
        <v>5</v>
      </c>
      <c r="C35" s="9">
        <v>914</v>
      </c>
      <c r="D35" s="9">
        <v>470</v>
      </c>
      <c r="E35" s="9">
        <v>471</v>
      </c>
      <c r="F35" s="43">
        <v>335</v>
      </c>
      <c r="H35" s="15"/>
      <c r="I35" s="15" t="s">
        <v>5</v>
      </c>
      <c r="J35" s="9">
        <v>787</v>
      </c>
      <c r="K35" s="9">
        <v>720</v>
      </c>
      <c r="L35" s="9">
        <v>166</v>
      </c>
      <c r="M35" s="43">
        <v>269</v>
      </c>
    </row>
    <row r="36" spans="1:13" x14ac:dyDescent="0.25">
      <c r="A36" s="24" t="s">
        <v>6</v>
      </c>
      <c r="B36" s="17" t="s">
        <v>3</v>
      </c>
      <c r="C36" s="54" t="s">
        <v>27</v>
      </c>
      <c r="D36" s="19">
        <v>459</v>
      </c>
      <c r="E36" s="19">
        <v>397</v>
      </c>
      <c r="F36" s="44">
        <v>324</v>
      </c>
      <c r="H36" s="24" t="s">
        <v>6</v>
      </c>
      <c r="I36" s="17" t="s">
        <v>3</v>
      </c>
      <c r="J36" s="54" t="s">
        <v>30</v>
      </c>
      <c r="K36" s="19">
        <v>2245</v>
      </c>
      <c r="L36" s="19">
        <v>190</v>
      </c>
      <c r="M36" s="44">
        <v>431</v>
      </c>
    </row>
    <row r="37" spans="1:13" x14ac:dyDescent="0.25">
      <c r="A37" s="35"/>
      <c r="B37" s="15" t="s">
        <v>4</v>
      </c>
      <c r="C37" s="16">
        <v>505</v>
      </c>
      <c r="D37" s="16">
        <v>259</v>
      </c>
      <c r="E37" s="8">
        <v>241</v>
      </c>
      <c r="F37" s="42">
        <v>222</v>
      </c>
      <c r="H37" s="15"/>
      <c r="I37" s="15" t="s">
        <v>4</v>
      </c>
      <c r="J37" s="16">
        <v>521</v>
      </c>
      <c r="K37" s="16">
        <v>1525</v>
      </c>
      <c r="L37" s="8">
        <v>124</v>
      </c>
      <c r="M37" s="42">
        <v>278</v>
      </c>
    </row>
    <row r="38" spans="1:13" x14ac:dyDescent="0.25">
      <c r="A38" s="35"/>
      <c r="B38" s="15" t="s">
        <v>5</v>
      </c>
      <c r="C38" s="16">
        <v>352</v>
      </c>
      <c r="D38" s="16">
        <v>200</v>
      </c>
      <c r="E38" s="16">
        <v>156</v>
      </c>
      <c r="F38" s="42">
        <v>102</v>
      </c>
      <c r="H38" s="15"/>
      <c r="I38" s="15" t="s">
        <v>5</v>
      </c>
      <c r="J38" s="16">
        <v>416</v>
      </c>
      <c r="K38" s="16">
        <v>720</v>
      </c>
      <c r="L38" s="16">
        <v>66</v>
      </c>
      <c r="M38" s="42">
        <v>153</v>
      </c>
    </row>
    <row r="39" spans="1:13" ht="30" x14ac:dyDescent="0.25">
      <c r="A39" s="36" t="s">
        <v>20</v>
      </c>
      <c r="B39" s="20"/>
      <c r="C39" s="22" t="s">
        <v>18</v>
      </c>
      <c r="D39" s="22" t="s">
        <v>11</v>
      </c>
      <c r="E39" s="22" t="s">
        <v>10</v>
      </c>
      <c r="F39" s="41" t="s">
        <v>17</v>
      </c>
      <c r="H39" s="20" t="s">
        <v>20</v>
      </c>
      <c r="I39" s="20"/>
      <c r="J39" s="22" t="s">
        <v>18</v>
      </c>
      <c r="K39" s="22" t="s">
        <v>11</v>
      </c>
      <c r="L39" s="22" t="s">
        <v>10</v>
      </c>
      <c r="M39" s="41" t="s">
        <v>17</v>
      </c>
    </row>
    <row r="40" spans="1:13" x14ac:dyDescent="0.25">
      <c r="A40" s="24" t="s">
        <v>12</v>
      </c>
      <c r="B40" s="24" t="s">
        <v>4</v>
      </c>
      <c r="C40" s="25">
        <f>C34/C$33</f>
        <v>0.60789360789360791</v>
      </c>
      <c r="D40" s="25">
        <f t="shared" ref="D40:F40" si="7">D34/D$33</f>
        <v>0.55492424242424243</v>
      </c>
      <c r="E40" s="25">
        <f t="shared" si="7"/>
        <v>0.57833482542524617</v>
      </c>
      <c r="F40" s="45">
        <f t="shared" si="7"/>
        <v>0.53665283540802211</v>
      </c>
      <c r="H40" s="24" t="s">
        <v>12</v>
      </c>
      <c r="I40" s="24" t="s">
        <v>4</v>
      </c>
      <c r="J40" s="25">
        <f>J34/J$33</f>
        <v>0.61870155038759689</v>
      </c>
      <c r="K40" s="25">
        <f t="shared" ref="K40:M40" si="8">K34/K$33</f>
        <v>0.67928730512249447</v>
      </c>
      <c r="L40" s="25">
        <f t="shared" si="8"/>
        <v>0.64301075268817209</v>
      </c>
      <c r="M40" s="45">
        <f t="shared" si="8"/>
        <v>0.66500622665006226</v>
      </c>
    </row>
    <row r="41" spans="1:13" x14ac:dyDescent="0.25">
      <c r="A41" s="15"/>
      <c r="B41" s="26" t="s">
        <v>5</v>
      </c>
      <c r="C41" s="27">
        <f t="shared" ref="C41:F41" si="9">C35/C$33</f>
        <v>0.39210639210639209</v>
      </c>
      <c r="D41" s="27">
        <f t="shared" si="9"/>
        <v>0.44507575757575757</v>
      </c>
      <c r="E41" s="27">
        <f t="shared" si="9"/>
        <v>0.42166517457475383</v>
      </c>
      <c r="F41" s="46">
        <f t="shared" si="9"/>
        <v>0.46334716459197789</v>
      </c>
      <c r="H41" s="15"/>
      <c r="I41" s="26" t="s">
        <v>5</v>
      </c>
      <c r="J41" s="27">
        <f>J35/J$33</f>
        <v>0.38129844961240311</v>
      </c>
      <c r="K41" s="27">
        <f t="shared" ref="K41:M41" si="10">K35/K$33</f>
        <v>0.32071269487750559</v>
      </c>
      <c r="L41" s="27">
        <f t="shared" si="10"/>
        <v>0.35698924731182796</v>
      </c>
      <c r="M41" s="46">
        <f t="shared" si="10"/>
        <v>0.33499377334993774</v>
      </c>
    </row>
    <row r="42" spans="1:13" x14ac:dyDescent="0.25">
      <c r="A42" s="24" t="s">
        <v>6</v>
      </c>
      <c r="B42" s="15" t="s">
        <v>4</v>
      </c>
      <c r="C42" s="23">
        <f>C37/857</f>
        <v>0.5892648774795799</v>
      </c>
      <c r="D42" s="23">
        <f t="shared" ref="D42:F43" si="11">D37/D$36</f>
        <v>0.56427015250544665</v>
      </c>
      <c r="E42" s="23">
        <f t="shared" si="11"/>
        <v>0.60705289672544083</v>
      </c>
      <c r="F42" s="47">
        <f t="shared" si="11"/>
        <v>0.68518518518518523</v>
      </c>
      <c r="H42" s="24" t="s">
        <v>6</v>
      </c>
      <c r="I42" s="15" t="s">
        <v>4</v>
      </c>
      <c r="J42" s="23">
        <f>J37/937</f>
        <v>0.5560298826040555</v>
      </c>
      <c r="K42" s="23">
        <f t="shared" ref="K42:M42" si="12">K37/K$36</f>
        <v>0.67928730512249447</v>
      </c>
      <c r="L42" s="23">
        <f t="shared" si="12"/>
        <v>0.65263157894736845</v>
      </c>
      <c r="M42" s="47">
        <f t="shared" si="12"/>
        <v>0.64501160092807419</v>
      </c>
    </row>
    <row r="43" spans="1:13" x14ac:dyDescent="0.25">
      <c r="A43" s="49"/>
      <c r="B43" s="26" t="s">
        <v>5</v>
      </c>
      <c r="C43" s="27">
        <f>C38/857</f>
        <v>0.41073512252042005</v>
      </c>
      <c r="D43" s="27">
        <f t="shared" si="11"/>
        <v>0.4357298474945534</v>
      </c>
      <c r="E43" s="27">
        <f t="shared" si="11"/>
        <v>0.39294710327455917</v>
      </c>
      <c r="F43" s="46">
        <f t="shared" si="11"/>
        <v>0.31481481481481483</v>
      </c>
      <c r="H43" s="26"/>
      <c r="I43" s="26" t="s">
        <v>5</v>
      </c>
      <c r="J43" s="27">
        <f>J38/937</f>
        <v>0.4439701173959445</v>
      </c>
      <c r="K43" s="27">
        <f t="shared" ref="K43:M43" si="13">K38/K$36</f>
        <v>0.32071269487750559</v>
      </c>
      <c r="L43" s="27">
        <f t="shared" si="13"/>
        <v>0.3473684210526316</v>
      </c>
      <c r="M43" s="46">
        <f t="shared" si="13"/>
        <v>0.35498839907192575</v>
      </c>
    </row>
    <row r="45" spans="1:13" x14ac:dyDescent="0.25">
      <c r="C45" s="23"/>
      <c r="D45" s="23"/>
      <c r="H45" t="s">
        <v>33</v>
      </c>
      <c r="J45" s="23"/>
    </row>
    <row r="46" spans="1:13" x14ac:dyDescent="0.25">
      <c r="H46" t="s">
        <v>34</v>
      </c>
    </row>
    <row r="47" spans="1:13" x14ac:dyDescent="0.25">
      <c r="H47" t="s">
        <v>3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ie</dc:creator>
  <cp:lastModifiedBy>Aurelie</cp:lastModifiedBy>
  <dcterms:created xsi:type="dcterms:W3CDTF">2012-11-16T22:37:05Z</dcterms:created>
  <dcterms:modified xsi:type="dcterms:W3CDTF">2013-02-26T21:03:36Z</dcterms:modified>
</cp:coreProperties>
</file>